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eol\éles\2026\January\PGENETICS-D-25-00036R3\"/>
    </mc:Choice>
  </mc:AlternateContent>
  <xr:revisionPtr revIDLastSave="0" documentId="8_{D86D9FAD-A340-45F3-9235-652427960C7F}" xr6:coauthVersionLast="36" xr6:coauthVersionMax="36" xr10:uidLastSave="{00000000-0000-0000-0000-000000000000}"/>
  <bookViews>
    <workbookView xWindow="0" yWindow="0" windowWidth="28800" windowHeight="12225" xr2:uid="{2DE59CDE-2403-4286-B4BD-057A2C50B239}"/>
  </bookViews>
  <sheets>
    <sheet name="Munk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1" l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44" uniqueCount="29">
  <si>
    <t>S1 Table. Detailed information for the included phenotypes</t>
  </si>
  <si>
    <t>Phenotypes</t>
  </si>
  <si>
    <t>Consortium</t>
  </si>
  <si>
    <t>Case</t>
  </si>
  <si>
    <t>Control</t>
  </si>
  <si>
    <t>Samplesize</t>
  </si>
  <si>
    <t>Neff</t>
  </si>
  <si>
    <t>Sum_Neff</t>
  </si>
  <si>
    <t>Ancestry</t>
  </si>
  <si>
    <t>Download link</t>
  </si>
  <si>
    <t>PMID</t>
  </si>
  <si>
    <t>Fibromyalgia</t>
  </si>
  <si>
    <t>BioMe biobank</t>
  </si>
  <si>
    <t>European</t>
  </si>
  <si>
    <t>http://ftp.ebi.ac.uk/pub/databases/gwas/summary_statistics/GCST90091001-GCST90092000/GCST90091914/</t>
  </si>
  <si>
    <t>FinnGen</t>
  </si>
  <si>
    <t>https://storage.googleapis.com/finngen-public-data-r11/summary_stats/finngen_R11_M13_FIBROMYALGIA.gz</t>
  </si>
  <si>
    <t>Insomnia</t>
  </si>
  <si>
    <t>UKB</t>
  </si>
  <si>
    <t>http://ftp.ebi.ac.uk/pub/databases/gwas/summary_statistics/GCST004001-GCST005000/GCST004695/Hammerschlag_NatGenet2017_insomnia_sumstats-full_090617.txt.gz</t>
  </si>
  <si>
    <t>https://storage.googleapis.com/finngen-public-data-r11/summary_stats/finngen_R11_F5_INSOMNIA.gz</t>
  </si>
  <si>
    <t>Depression</t>
  </si>
  <si>
    <t>http://ftp.ebi.ac.uk/pub/databases/gwas/summary_statistics/GCST90014001-GCST90015000/GCST90014436/GCST90014436_buildGRCh37.tsv</t>
  </si>
  <si>
    <t>https://storage.googleapis.com/finngen-public-data-r11/summary_stats/finngen_R11_F5_DEPRESSIO.gz</t>
  </si>
  <si>
    <t>Anxiety disorder</t>
  </si>
  <si>
    <t>iPSYCH</t>
  </si>
  <si>
    <t>https://ipsych.dk/en/research/downloads/data-download-agreement-ipsych-secondary-phenotypes-anxiety-and-stress-related-disorders-anxiety-gwas-ipsych-mai201/thank-you#c89908</t>
  </si>
  <si>
    <t>https://storage.googleapis.com/finngen-public-data-r11/summary_stats/finngen_R11_KRA_PSY_ANXIETY_EXMORE.gz</t>
  </si>
  <si>
    <t>Note: Neff, effective sample size, calculated by the formula as: 4*NCase*NControl/(NCase+NControl),recommended by Bulik-Sullivan et al., LD Score regression distinguishes confounding from polygenicity in genome-wide association studies. Nature Genetics, 47(3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 "/>
  </numFmts>
  <fonts count="6"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b/>
      <sz val="11"/>
      <color theme="1"/>
      <name val="Arial"/>
      <charset val="134"/>
    </font>
    <font>
      <b/>
      <sz val="11"/>
      <color theme="1"/>
      <name val="Calibri"/>
      <charset val="134"/>
      <scheme val="minor"/>
    </font>
    <font>
      <sz val="11"/>
      <color theme="1"/>
      <name val="Arial"/>
      <charset val="134"/>
    </font>
    <font>
      <sz val="11"/>
      <name val="Arial"/>
      <charset val="134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0" fontId="2" fillId="2" borderId="1" xfId="0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5" fillId="0" borderId="1" xfId="1" applyFont="1" applyBorder="1" applyAlignment="1">
      <alignment vertical="center"/>
    </xf>
    <xf numFmtId="0" fontId="0" fillId="0" borderId="2" xfId="0" applyBorder="1"/>
    <xf numFmtId="0" fontId="5" fillId="0" borderId="1" xfId="0" applyFont="1" applyBorder="1" applyAlignment="1">
      <alignment horizontal="center" vertical="center"/>
    </xf>
    <xf numFmtId="164" fontId="0" fillId="0" borderId="0" xfId="0" applyNumberFormat="1"/>
    <xf numFmtId="0" fontId="0" fillId="0" borderId="0" xfId="0" applyFont="1"/>
  </cellXfs>
  <cellStyles count="2">
    <cellStyle name="Hivatkozás" xfId="1" builtinId="8"/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storage.googleapis.com/finngen-public-data-r11/summary_stats/finngen_R11_KRA_PSY_ANXIETY_EXMORE.gz" TargetMode="External"/><Relationship Id="rId3" Type="http://schemas.openxmlformats.org/officeDocument/2006/relationships/hyperlink" Target="http://ftp.ebi.ac.uk/pub/databases/gwas/summary_statistics/GCST004001-GCST005000/GCST004695/Hammerschlag_NatGenet2017_insomnia_sumstats-full_090617.txt.gz" TargetMode="External"/><Relationship Id="rId7" Type="http://schemas.openxmlformats.org/officeDocument/2006/relationships/hyperlink" Target="https://ipsych.dk/en/research/downloads/data-download-agreement-ipsych-secondary-phenotypes-anxiety-and-stress-related-disorders-anxiety-gwas-ipsych-mai201/thank-you" TargetMode="External"/><Relationship Id="rId2" Type="http://schemas.openxmlformats.org/officeDocument/2006/relationships/hyperlink" Target="https://storage.googleapis.com/finngen-public-data-r11/summary_stats/finngen_R11_M13_FIBROMYALGIA.gz" TargetMode="External"/><Relationship Id="rId1" Type="http://schemas.openxmlformats.org/officeDocument/2006/relationships/hyperlink" Target="http://ftp.ebi.ac.uk/pub/databases/gwas/summary_statistics/GCST90091001-GCST90092000/GCST90091914/" TargetMode="External"/><Relationship Id="rId6" Type="http://schemas.openxmlformats.org/officeDocument/2006/relationships/hyperlink" Target="https://storage.googleapis.com/finngen-public-data-r11/summary_stats/finngen_R11_F5_DEPRESSIO.gz" TargetMode="External"/><Relationship Id="rId5" Type="http://schemas.openxmlformats.org/officeDocument/2006/relationships/hyperlink" Target="http://ftp.ebi.ac.uk/pub/databases/gwas/summary_statistics/GCST90014001-GCST90015000/GCST90014436/GCST90014436_buildGRCh37.tsv" TargetMode="External"/><Relationship Id="rId4" Type="http://schemas.openxmlformats.org/officeDocument/2006/relationships/hyperlink" Target="https://storage.googleapis.com/finngen-public-data-r11/summary_stats/finngen_R11_F5_INSOMNIA.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B5DB7-2D53-4BBE-8D73-4A59A4C283F6}">
  <dimension ref="A1:O12"/>
  <sheetViews>
    <sheetView tabSelected="1" workbookViewId="0">
      <selection sqref="A1:O12"/>
    </sheetView>
  </sheetViews>
  <sheetFormatPr defaultRowHeight="15"/>
  <sheetData>
    <row r="1" spans="1:15">
      <c r="A1" s="1" t="s">
        <v>0</v>
      </c>
      <c r="B1" s="2"/>
      <c r="C1" s="2"/>
      <c r="D1" s="2"/>
      <c r="E1" s="2"/>
      <c r="F1" s="3"/>
      <c r="G1" s="3"/>
      <c r="H1" s="2"/>
      <c r="I1" s="2"/>
      <c r="J1" s="2"/>
      <c r="K1" s="2"/>
      <c r="L1" s="2"/>
      <c r="M1" s="2"/>
      <c r="N1" s="2"/>
      <c r="O1" s="2"/>
    </row>
    <row r="2" spans="1:1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5" t="s">
        <v>7</v>
      </c>
      <c r="H2" s="4" t="s">
        <v>8</v>
      </c>
      <c r="I2" s="6" t="s">
        <v>9</v>
      </c>
      <c r="J2" s="4" t="s">
        <v>10</v>
      </c>
    </row>
    <row r="3" spans="1:15">
      <c r="A3" s="7" t="s">
        <v>11</v>
      </c>
      <c r="B3" s="7" t="s">
        <v>12</v>
      </c>
      <c r="C3" s="7">
        <v>1362</v>
      </c>
      <c r="D3" s="7">
        <v>44047</v>
      </c>
      <c r="E3" s="7">
        <v>45409</v>
      </c>
      <c r="F3" s="8">
        <f t="shared" ref="F3:F10" si="0">4*C3*D3/(E3)</f>
        <v>5284.5923935783658</v>
      </c>
      <c r="G3" s="9">
        <v>17827</v>
      </c>
      <c r="H3" s="7" t="s">
        <v>13</v>
      </c>
      <c r="I3" s="10" t="s">
        <v>14</v>
      </c>
      <c r="J3" s="7">
        <v>37334860</v>
      </c>
    </row>
    <row r="4" spans="1:15">
      <c r="A4" s="7" t="s">
        <v>11</v>
      </c>
      <c r="B4" s="7" t="s">
        <v>15</v>
      </c>
      <c r="C4" s="7">
        <v>3166</v>
      </c>
      <c r="D4" s="7">
        <v>326530</v>
      </c>
      <c r="E4" s="7">
        <v>329696</v>
      </c>
      <c r="F4" s="8">
        <f t="shared" si="0"/>
        <v>12542.390323206833</v>
      </c>
      <c r="G4" s="11"/>
      <c r="H4" s="7" t="s">
        <v>13</v>
      </c>
      <c r="I4" s="10" t="s">
        <v>16</v>
      </c>
      <c r="J4" s="7">
        <v>36653562</v>
      </c>
    </row>
    <row r="5" spans="1:15">
      <c r="A5" s="7" t="s">
        <v>17</v>
      </c>
      <c r="B5" s="7" t="s">
        <v>18</v>
      </c>
      <c r="C5" s="7">
        <v>32384</v>
      </c>
      <c r="D5" s="7">
        <v>80622</v>
      </c>
      <c r="E5" s="7">
        <v>113006</v>
      </c>
      <c r="F5" s="8">
        <f t="shared" si="0"/>
        <v>92415.016830964727</v>
      </c>
      <c r="G5" s="9">
        <v>115173</v>
      </c>
      <c r="H5" s="7" t="s">
        <v>13</v>
      </c>
      <c r="I5" s="10" t="s">
        <v>19</v>
      </c>
      <c r="J5" s="7">
        <v>28604731</v>
      </c>
    </row>
    <row r="6" spans="1:15">
      <c r="A6" s="7" t="s">
        <v>17</v>
      </c>
      <c r="B6" s="7" t="s">
        <v>15</v>
      </c>
      <c r="C6" s="7">
        <v>5763</v>
      </c>
      <c r="D6" s="7">
        <v>445483</v>
      </c>
      <c r="E6" s="7">
        <v>451246</v>
      </c>
      <c r="F6" s="8">
        <f t="shared" si="0"/>
        <v>22757.595892262758</v>
      </c>
      <c r="G6" s="11"/>
      <c r="H6" s="7" t="s">
        <v>13</v>
      </c>
      <c r="I6" s="10" t="s">
        <v>20</v>
      </c>
      <c r="J6" s="7">
        <v>36653562</v>
      </c>
    </row>
    <row r="7" spans="1:15">
      <c r="A7" s="7" t="s">
        <v>21</v>
      </c>
      <c r="B7" s="7" t="s">
        <v>18</v>
      </c>
      <c r="C7" s="7">
        <v>65075</v>
      </c>
      <c r="D7" s="7">
        <v>232552</v>
      </c>
      <c r="E7" s="7">
        <v>297627</v>
      </c>
      <c r="F7" s="8">
        <f t="shared" si="0"/>
        <v>203386.4051312549</v>
      </c>
      <c r="G7" s="9">
        <v>391264</v>
      </c>
      <c r="H7" s="7" t="s">
        <v>13</v>
      </c>
      <c r="I7" s="10" t="s">
        <v>22</v>
      </c>
      <c r="J7" s="7">
        <v>34278373</v>
      </c>
    </row>
    <row r="8" spans="1:15">
      <c r="A8" s="7" t="s">
        <v>21</v>
      </c>
      <c r="B8" s="7" t="s">
        <v>15</v>
      </c>
      <c r="C8" s="7">
        <v>53313</v>
      </c>
      <c r="D8" s="7">
        <v>394756</v>
      </c>
      <c r="E8" s="7">
        <v>448069</v>
      </c>
      <c r="F8" s="8">
        <f t="shared" si="0"/>
        <v>187878.44397179899</v>
      </c>
      <c r="G8" s="11"/>
      <c r="H8" s="7" t="s">
        <v>13</v>
      </c>
      <c r="I8" s="10" t="s">
        <v>23</v>
      </c>
      <c r="J8" s="7">
        <v>36653562</v>
      </c>
    </row>
    <row r="9" spans="1:15">
      <c r="A9" s="12" t="s">
        <v>24</v>
      </c>
      <c r="B9" s="12" t="s">
        <v>25</v>
      </c>
      <c r="C9" s="7">
        <v>4584</v>
      </c>
      <c r="D9" s="7">
        <v>19225</v>
      </c>
      <c r="E9" s="12">
        <v>21606</v>
      </c>
      <c r="F9" s="8">
        <f t="shared" si="0"/>
        <v>16315.356845320744</v>
      </c>
      <c r="G9" s="9">
        <v>191496</v>
      </c>
      <c r="H9" s="7" t="s">
        <v>13</v>
      </c>
      <c r="I9" s="10" t="s">
        <v>26</v>
      </c>
      <c r="J9" s="12">
        <v>31116379</v>
      </c>
    </row>
    <row r="10" spans="1:15">
      <c r="A10" s="7" t="s">
        <v>24</v>
      </c>
      <c r="B10" s="7" t="s">
        <v>15</v>
      </c>
      <c r="C10" s="7">
        <v>50486</v>
      </c>
      <c r="D10" s="7">
        <v>330460</v>
      </c>
      <c r="E10" s="7">
        <v>380946</v>
      </c>
      <c r="F10" s="8">
        <f t="shared" si="0"/>
        <v>175180.77165792527</v>
      </c>
      <c r="G10" s="11"/>
      <c r="H10" s="7" t="s">
        <v>13</v>
      </c>
      <c r="I10" s="10" t="s">
        <v>27</v>
      </c>
      <c r="J10" s="7">
        <v>36653562</v>
      </c>
    </row>
    <row r="11" spans="1:15">
      <c r="F11" s="13"/>
      <c r="G11" s="13"/>
    </row>
    <row r="12" spans="1:15">
      <c r="A12" s="14" t="s">
        <v>28</v>
      </c>
      <c r="F12" s="13"/>
      <c r="G12" s="13"/>
    </row>
  </sheetData>
  <mergeCells count="4">
    <mergeCell ref="G3:G4"/>
    <mergeCell ref="G5:G6"/>
    <mergeCell ref="G7:G8"/>
    <mergeCell ref="G9:G10"/>
  </mergeCells>
  <hyperlinks>
    <hyperlink ref="I3" r:id="rId1" xr:uid="{47BA99FC-9F1C-4807-8718-00BA32C7BE57}"/>
    <hyperlink ref="I4" r:id="rId2" xr:uid="{78066EB6-2AA6-4698-A09C-6128CE9BBC1F}"/>
    <hyperlink ref="I5" r:id="rId3" xr:uid="{F7E5D5C5-E125-4065-AAE9-8EAD5F90B799}"/>
    <hyperlink ref="I6" r:id="rId4" xr:uid="{949E408C-4E55-4F9C-93E6-BE4B7CC5FA27}"/>
    <hyperlink ref="I7" r:id="rId5" xr:uid="{ACDB48CF-448B-4C95-8633-8960F9A1DBB4}"/>
    <hyperlink ref="I8" r:id="rId6" xr:uid="{43E5B0F7-9C8C-4995-958F-38560FD4BBD3}"/>
    <hyperlink ref="I9" r:id="rId7" location="c89908" xr:uid="{6BF44430-A981-42CC-B5BB-2C19DDB84279}"/>
    <hyperlink ref="I10" r:id="rId8" xr:uid="{CC629369-81CB-4559-A28A-2F695B362D0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K</dc:creator>
  <cp:lastModifiedBy>JK</cp:lastModifiedBy>
  <dcterms:created xsi:type="dcterms:W3CDTF">2026-01-21T09:56:54Z</dcterms:created>
  <dcterms:modified xsi:type="dcterms:W3CDTF">2026-01-21T09:57:12Z</dcterms:modified>
</cp:coreProperties>
</file>